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" firstSheet="0" activeTab="0"/>
  </bookViews>
  <sheets>
    <sheet name="# SSRs L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34">
  <si>
    <t xml:space="preserve">Motif</t>
  </si>
  <si>
    <t xml:space="preserve">LG1</t>
  </si>
  <si>
    <t xml:space="preserve">LG2</t>
  </si>
  <si>
    <t xml:space="preserve">LG3</t>
  </si>
  <si>
    <t xml:space="preserve">LG4</t>
  </si>
  <si>
    <t xml:space="preserve">LG5</t>
  </si>
  <si>
    <t xml:space="preserve">LG6</t>
  </si>
  <si>
    <t xml:space="preserve">LG7</t>
  </si>
  <si>
    <t xml:space="preserve">LG8+LG10</t>
  </si>
  <si>
    <t xml:space="preserve">LG9</t>
  </si>
  <si>
    <t xml:space="preserve">Un</t>
  </si>
  <si>
    <t xml:space="preserve">Total</t>
  </si>
  <si>
    <t xml:space="preserve">#</t>
  </si>
  <si>
    <t xml:space="preserve">%</t>
  </si>
  <si>
    <t xml:space="preserve">Di-</t>
  </si>
  <si>
    <t xml:space="preserve">AT/TA</t>
  </si>
  <si>
    <t xml:space="preserve">AC/CA/GT/TG</t>
  </si>
  <si>
    <t xml:space="preserve">AG/GA/CT/TC</t>
  </si>
  <si>
    <t xml:space="preserve">CG/GC</t>
  </si>
  <si>
    <t xml:space="preserve">Tri-</t>
  </si>
  <si>
    <t xml:space="preserve">AAC/ACA/CAA/GTT/TGT/TTG</t>
  </si>
  <si>
    <t xml:space="preserve">AAG/AGA/GAA/CTT/TCT/TTC</t>
  </si>
  <si>
    <t xml:space="preserve">AAT/ATA/TAA/ATT/TAT/TTA</t>
  </si>
  <si>
    <t xml:space="preserve">GGA/GAG/AGG/TCC/CTC/CCT</t>
  </si>
  <si>
    <t xml:space="preserve">GGC/GCG/CGG/GCC/CGC/CCG</t>
  </si>
  <si>
    <t xml:space="preserve">GGT/GTG/TGG/ACC/CAC/CCA</t>
  </si>
  <si>
    <t xml:space="preserve">ACG/CGA/GAC/CGT/TCG/GTC</t>
  </si>
  <si>
    <t xml:space="preserve">ACT/CTA/TAC/AGT/TAG/GTA</t>
  </si>
  <si>
    <t xml:space="preserve">AGC/GCA/CAG/GCT/TGC/CTG</t>
  </si>
  <si>
    <t xml:space="preserve">ATC/TCA/CAT/GAT/TGA/ATG</t>
  </si>
  <si>
    <t xml:space="preserve">Tetra-</t>
  </si>
  <si>
    <t xml:space="preserve">Penta-</t>
  </si>
  <si>
    <t xml:space="preserve">Hexa-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4.1" zeroHeight="false" outlineLevelRow="0" outlineLevelCol="0"/>
  <cols>
    <col collapsed="false" customWidth="true" hidden="false" outlineLevel="0" max="1" min="1" style="1" width="28.41"/>
    <col collapsed="false" customWidth="true" hidden="false" outlineLevel="0" max="23" min="2" style="1" width="7.12"/>
    <col collapsed="false" customWidth="false" hidden="false" outlineLevel="0" max="257" min="24" style="1" width="11.56"/>
  </cols>
  <sheetData>
    <row r="1" s="4" customFormat="true" ht="14.15" hidden="false" customHeight="false" outlineLevel="0" collapsed="false">
      <c r="A1" s="2" t="s">
        <v>0</v>
      </c>
      <c r="B1" s="3" t="s">
        <v>1</v>
      </c>
      <c r="C1" s="3"/>
      <c r="D1" s="3" t="s">
        <v>2</v>
      </c>
      <c r="E1" s="3"/>
      <c r="F1" s="3" t="s">
        <v>3</v>
      </c>
      <c r="G1" s="3"/>
      <c r="H1" s="3" t="s">
        <v>4</v>
      </c>
      <c r="I1" s="3"/>
      <c r="J1" s="3" t="s">
        <v>5</v>
      </c>
      <c r="K1" s="3"/>
      <c r="L1" s="3" t="s">
        <v>6</v>
      </c>
      <c r="M1" s="3"/>
      <c r="N1" s="3" t="s">
        <v>7</v>
      </c>
      <c r="O1" s="3"/>
      <c r="P1" s="3" t="s">
        <v>8</v>
      </c>
      <c r="Q1" s="3"/>
      <c r="R1" s="3" t="s">
        <v>9</v>
      </c>
      <c r="S1" s="3"/>
      <c r="T1" s="3" t="s">
        <v>10</v>
      </c>
      <c r="U1" s="3"/>
      <c r="V1" s="3" t="s">
        <v>11</v>
      </c>
      <c r="W1" s="3"/>
    </row>
    <row r="2" s="4" customFormat="true" ht="14.1" hidden="false" customHeight="false" outlineLevel="0" collapsed="false">
      <c r="A2" s="2"/>
      <c r="B2" s="2" t="s">
        <v>12</v>
      </c>
      <c r="C2" s="2" t="s">
        <v>13</v>
      </c>
      <c r="D2" s="2" t="s">
        <v>12</v>
      </c>
      <c r="E2" s="2" t="s">
        <v>13</v>
      </c>
      <c r="F2" s="2" t="s">
        <v>12</v>
      </c>
      <c r="G2" s="2" t="s">
        <v>13</v>
      </c>
      <c r="H2" s="2" t="s">
        <v>12</v>
      </c>
      <c r="I2" s="2" t="s">
        <v>13</v>
      </c>
      <c r="J2" s="2" t="s">
        <v>12</v>
      </c>
      <c r="K2" s="2" t="s">
        <v>13</v>
      </c>
      <c r="L2" s="2" t="s">
        <v>12</v>
      </c>
      <c r="M2" s="2" t="s">
        <v>13</v>
      </c>
      <c r="N2" s="2" t="s">
        <v>12</v>
      </c>
      <c r="O2" s="2" t="s">
        <v>13</v>
      </c>
      <c r="P2" s="2" t="s">
        <v>12</v>
      </c>
      <c r="Q2" s="2" t="s">
        <v>13</v>
      </c>
      <c r="R2" s="2" t="s">
        <v>12</v>
      </c>
      <c r="S2" s="2" t="s">
        <v>13</v>
      </c>
      <c r="T2" s="2" t="s">
        <v>12</v>
      </c>
      <c r="U2" s="2" t="s">
        <v>13</v>
      </c>
      <c r="V2" s="2" t="s">
        <v>12</v>
      </c>
      <c r="W2" s="2" t="s">
        <v>13</v>
      </c>
    </row>
    <row r="3" customFormat="false" ht="14.1" hidden="false" customHeight="false" outlineLevel="0" collapsed="false">
      <c r="A3" s="2" t="s">
        <v>14</v>
      </c>
      <c r="B3" s="5" t="n">
        <v>4988</v>
      </c>
      <c r="C3" s="6" t="n">
        <f aca="false">(B3/B22)*100</f>
        <v>41.3770219825798</v>
      </c>
      <c r="D3" s="5" t="n">
        <v>5700</v>
      </c>
      <c r="E3" s="6" t="n">
        <f aca="false">(D3/D22)*100</f>
        <v>40.5203668159522</v>
      </c>
      <c r="F3" s="5" t="n">
        <v>5792</v>
      </c>
      <c r="G3" s="6" t="n">
        <f aca="false">(F3/F22)*100</f>
        <v>40.5545441814872</v>
      </c>
      <c r="H3" s="5" t="n">
        <v>4739</v>
      </c>
      <c r="I3" s="6" t="n">
        <f aca="false">(H3/H22)*100</f>
        <v>39.7733948804029</v>
      </c>
      <c r="J3" s="5" t="n">
        <v>4400</v>
      </c>
      <c r="K3" s="6" t="n">
        <f aca="false">(J3/J22)*100</f>
        <v>39.6682293544897</v>
      </c>
      <c r="L3" s="5" t="n">
        <v>5896</v>
      </c>
      <c r="M3" s="6" t="n">
        <f aca="false">(L3/L22)*100</f>
        <v>40.7660927884948</v>
      </c>
      <c r="N3" s="5" t="n">
        <v>4440</v>
      </c>
      <c r="O3" s="6" t="n">
        <f aca="false">(N3/N22)*100</f>
        <v>42.0215786484952</v>
      </c>
      <c r="P3" s="5" t="n">
        <v>5511</v>
      </c>
      <c r="Q3" s="6" t="n">
        <f aca="false">(P3/P22)*100</f>
        <v>41.6238670694864</v>
      </c>
      <c r="R3" s="5" t="n">
        <v>6009</v>
      </c>
      <c r="S3" s="6" t="n">
        <f aca="false">(R3/R22)*100</f>
        <v>40.6755567589521</v>
      </c>
      <c r="T3" s="5" t="n">
        <v>14673</v>
      </c>
      <c r="U3" s="6" t="n">
        <f aca="false">(T3/T22)*100</f>
        <v>33.4503590561952</v>
      </c>
      <c r="V3" s="5" t="n">
        <f aca="false">SUM(D3,B3,F3,H3,J3,L3,N3,P3,R3,T3)</f>
        <v>62148</v>
      </c>
      <c r="W3" s="6" t="n">
        <f aca="false">(V3/V22)*100</f>
        <v>38.7654536608491</v>
      </c>
    </row>
    <row r="4" customFormat="false" ht="14.1" hidden="false" customHeight="false" outlineLevel="0" collapsed="false">
      <c r="A4" s="7" t="s">
        <v>15</v>
      </c>
      <c r="B4" s="1" t="n">
        <v>3517</v>
      </c>
      <c r="C4" s="8" t="n">
        <f aca="false">(B4/4988)*100</f>
        <v>70.5092221331195</v>
      </c>
      <c r="D4" s="1" t="n">
        <v>4030</v>
      </c>
      <c r="E4" s="8" t="n">
        <f aca="false">(D4/5700)*100</f>
        <v>70.7017543859649</v>
      </c>
      <c r="F4" s="1" t="n">
        <v>4067</v>
      </c>
      <c r="G4" s="8" t="n">
        <f aca="false">(F4/5792)*100</f>
        <v>70.2175414364641</v>
      </c>
      <c r="H4" s="1" t="n">
        <v>3357</v>
      </c>
      <c r="I4" s="8" t="n">
        <f aca="false">(H4/4739)*100</f>
        <v>70.837729478793</v>
      </c>
      <c r="J4" s="1" t="n">
        <v>3124</v>
      </c>
      <c r="K4" s="8" t="n">
        <f aca="false">(J4/4400)*100</f>
        <v>71</v>
      </c>
      <c r="L4" s="1" t="n">
        <v>4086</v>
      </c>
      <c r="M4" s="8" t="n">
        <f aca="false">(L4/5896)*100</f>
        <v>69.3012211668928</v>
      </c>
      <c r="N4" s="1" t="n">
        <v>3208</v>
      </c>
      <c r="O4" s="8" t="n">
        <f aca="false">(N4/4440)*100</f>
        <v>72.2522522522523</v>
      </c>
      <c r="P4" s="1" t="n">
        <v>3883</v>
      </c>
      <c r="Q4" s="8" t="n">
        <f aca="false">(P4/5511)</f>
        <v>0.704590818363273</v>
      </c>
      <c r="R4" s="1" t="n">
        <v>4201</v>
      </c>
      <c r="S4" s="8" t="n">
        <f aca="false">(R4/6009)*100</f>
        <v>69.9117989682143</v>
      </c>
      <c r="T4" s="1" t="n">
        <v>9993</v>
      </c>
      <c r="U4" s="8" t="n">
        <f aca="false">(T4/14673)*100</f>
        <v>68.1046820691065</v>
      </c>
      <c r="V4" s="1" t="n">
        <f aca="false">SUM(T4,R4,P4,N4,L4,J4,H4,F4,D4,B4)</f>
        <v>43466</v>
      </c>
      <c r="W4" s="8" t="n">
        <f aca="false">(V4/62148)*100</f>
        <v>69.9394992598314</v>
      </c>
    </row>
    <row r="5" customFormat="false" ht="14.1" hidden="false" customHeight="false" outlineLevel="0" collapsed="false">
      <c r="A5" s="7" t="s">
        <v>16</v>
      </c>
      <c r="B5" s="1" t="n">
        <v>722</v>
      </c>
      <c r="C5" s="8" t="n">
        <f aca="false">(B5/4988)*100</f>
        <v>14.4747393744988</v>
      </c>
      <c r="D5" s="1" t="n">
        <v>783</v>
      </c>
      <c r="E5" s="8" t="n">
        <f aca="false">(D5/5700)*100</f>
        <v>13.7368421052632</v>
      </c>
      <c r="F5" s="1" t="n">
        <v>726</v>
      </c>
      <c r="G5" s="8" t="n">
        <f aca="false">(F5/5792)*100</f>
        <v>12.5345303867403</v>
      </c>
      <c r="H5" s="1" t="n">
        <v>665</v>
      </c>
      <c r="I5" s="8" t="n">
        <f aca="false">(H5/4739)*100</f>
        <v>14.0324963072378</v>
      </c>
      <c r="J5" s="1" t="n">
        <v>550</v>
      </c>
      <c r="K5" s="8" t="n">
        <f aca="false">(J5/4400)*100</f>
        <v>12.5</v>
      </c>
      <c r="L5" s="1" t="n">
        <v>812</v>
      </c>
      <c r="M5" s="8" t="n">
        <f aca="false">(L5/5896)*100</f>
        <v>13.7720488466757</v>
      </c>
      <c r="N5" s="1" t="n">
        <v>558</v>
      </c>
      <c r="O5" s="8" t="n">
        <f aca="false">(N5/4440)*100</f>
        <v>12.5675675675676</v>
      </c>
      <c r="P5" s="1" t="n">
        <v>726</v>
      </c>
      <c r="Q5" s="8" t="n">
        <f aca="false">(P5/5511)</f>
        <v>0.131736526946108</v>
      </c>
      <c r="R5" s="1" t="n">
        <v>825</v>
      </c>
      <c r="S5" s="8" t="n">
        <f aca="false">(R5/6009)*100</f>
        <v>13.7294058911633</v>
      </c>
      <c r="T5" s="1" t="n">
        <v>1998</v>
      </c>
      <c r="U5" s="8" t="n">
        <f aca="false">(T5/14673)*100</f>
        <v>13.6168472704968</v>
      </c>
      <c r="V5" s="1" t="n">
        <f aca="false">SUM(T5,R5,P5,N5,L5,J5,H5,F5,D5,B5)</f>
        <v>8365</v>
      </c>
      <c r="W5" s="8" t="n">
        <f aca="false">(V5/62148)*100</f>
        <v>13.4598056252816</v>
      </c>
    </row>
    <row r="6" customFormat="false" ht="14.1" hidden="false" customHeight="false" outlineLevel="0" collapsed="false">
      <c r="A6" s="7" t="s">
        <v>17</v>
      </c>
      <c r="B6" s="1" t="n">
        <v>739</v>
      </c>
      <c r="C6" s="8" t="n">
        <f aca="false">(B6/4988)*100</f>
        <v>14.8155573376103</v>
      </c>
      <c r="D6" s="1" t="n">
        <v>883</v>
      </c>
      <c r="E6" s="8" t="n">
        <f aca="false">(D6/5700)*100</f>
        <v>15.4912280701754</v>
      </c>
      <c r="F6" s="1" t="n">
        <v>998</v>
      </c>
      <c r="G6" s="8" t="n">
        <f aca="false">(F6/5792)*100</f>
        <v>17.2306629834254</v>
      </c>
      <c r="H6" s="1" t="n">
        <v>714</v>
      </c>
      <c r="I6" s="8" t="n">
        <f aca="false">(H6/4739)*100</f>
        <v>15.0664697193501</v>
      </c>
      <c r="J6" s="1" t="n">
        <v>720</v>
      </c>
      <c r="K6" s="8" t="n">
        <f aca="false">(J6/4400)*100</f>
        <v>16.3636363636364</v>
      </c>
      <c r="L6" s="1" t="n">
        <v>993</v>
      </c>
      <c r="M6" s="8" t="n">
        <f aca="false">(L6/5896)*100</f>
        <v>16.8419267299864</v>
      </c>
      <c r="N6" s="1" t="n">
        <v>670</v>
      </c>
      <c r="O6" s="8" t="n">
        <f aca="false">(N6/4440)*100</f>
        <v>15.0900900900901</v>
      </c>
      <c r="P6" s="1" t="n">
        <v>896</v>
      </c>
      <c r="Q6" s="8" t="n">
        <f aca="false">(P6/5511)</f>
        <v>0.162583923062965</v>
      </c>
      <c r="R6" s="1" t="n">
        <v>973</v>
      </c>
      <c r="S6" s="8" t="n">
        <f aca="false">(R6/6009)*100</f>
        <v>16.1923780995174</v>
      </c>
      <c r="T6" s="1" t="n">
        <v>2665</v>
      </c>
      <c r="U6" s="8" t="n">
        <f aca="false">(T6/14673)*100</f>
        <v>18.1626115995366</v>
      </c>
      <c r="V6" s="1" t="n">
        <f aca="false">SUM(T6,R6,P6,N6,L6,J6,H6,F6,D6,B6)</f>
        <v>10251</v>
      </c>
      <c r="W6" s="8" t="n">
        <f aca="false">(V6/62148)*100</f>
        <v>16.4944970071442</v>
      </c>
    </row>
    <row r="7" customFormat="false" ht="14.1" hidden="false" customHeight="false" outlineLevel="0" collapsed="false">
      <c r="A7" s="7" t="s">
        <v>18</v>
      </c>
      <c r="B7" s="1" t="n">
        <v>10</v>
      </c>
      <c r="C7" s="8" t="n">
        <f aca="false">(B7/4988)*100</f>
        <v>0.200481154771451</v>
      </c>
      <c r="D7" s="1" t="n">
        <v>4</v>
      </c>
      <c r="E7" s="8" t="n">
        <f aca="false">(D7/5700)*100</f>
        <v>0.0701754385964912</v>
      </c>
      <c r="F7" s="1" t="n">
        <v>1</v>
      </c>
      <c r="G7" s="8" t="n">
        <f aca="false">(F7/5792)*100</f>
        <v>0.0172651933701657</v>
      </c>
      <c r="H7" s="1" t="n">
        <v>3</v>
      </c>
      <c r="I7" s="8" t="n">
        <f aca="false">(H7/4739)*100</f>
        <v>0.063304494619118</v>
      </c>
      <c r="J7" s="1" t="n">
        <v>6</v>
      </c>
      <c r="K7" s="8" t="n">
        <f aca="false">(J7/4400)*100</f>
        <v>0.136363636363636</v>
      </c>
      <c r="L7" s="1" t="n">
        <v>5</v>
      </c>
      <c r="M7" s="8" t="n">
        <f aca="false">(L7/5896)*100</f>
        <v>0.0848032564450475</v>
      </c>
      <c r="N7" s="1" t="n">
        <v>4</v>
      </c>
      <c r="O7" s="8" t="n">
        <f aca="false">(N7/4440)*100</f>
        <v>0.0900900900900901</v>
      </c>
      <c r="P7" s="1" t="n">
        <v>6</v>
      </c>
      <c r="Q7" s="8" t="n">
        <f aca="false">(P7/5511)</f>
        <v>0.00108873162765378</v>
      </c>
      <c r="R7" s="1" t="n">
        <v>10</v>
      </c>
      <c r="S7" s="8" t="n">
        <f aca="false">(R7/6009)*100</f>
        <v>0.166417041105009</v>
      </c>
      <c r="T7" s="1" t="n">
        <v>17</v>
      </c>
      <c r="U7" s="8" t="n">
        <f aca="false">(T7/14673)*100</f>
        <v>0.115859060860083</v>
      </c>
      <c r="V7" s="1" t="n">
        <f aca="false">SUM(T7,R7,P7,N7,L7,J7,H7,F7,D7,B7)</f>
        <v>66</v>
      </c>
      <c r="W7" s="8" t="n">
        <f aca="false">(V7/62148)*100</f>
        <v>0.106198107742807</v>
      </c>
    </row>
    <row r="8" customFormat="false" ht="14.15" hidden="false" customHeight="false" outlineLevel="0" collapsed="false">
      <c r="A8" s="2" t="s">
        <v>19</v>
      </c>
      <c r="B8" s="5" t="n">
        <v>2196</v>
      </c>
      <c r="C8" s="6" t="n">
        <f aca="false">(B8/B22)*100</f>
        <v>18.2165076731647</v>
      </c>
      <c r="D8" s="5" t="n">
        <v>2637</v>
      </c>
      <c r="E8" s="6" t="n">
        <f aca="false">(D8/D22)*100</f>
        <v>18.7460012795905</v>
      </c>
      <c r="F8" s="5" t="n">
        <v>2527</v>
      </c>
      <c r="G8" s="6" t="n">
        <f aca="false">(F8/F22)*100</f>
        <v>17.6936003360874</v>
      </c>
      <c r="H8" s="5" t="n">
        <v>2284</v>
      </c>
      <c r="I8" s="6" t="n">
        <f aca="false">(H8/H22)*100</f>
        <v>19.1691145614771</v>
      </c>
      <c r="J8" s="5" t="n">
        <v>1971</v>
      </c>
      <c r="K8" s="6" t="n">
        <f aca="false">(J8/J22)*100</f>
        <v>17.7695636494771</v>
      </c>
      <c r="L8" s="5" t="n">
        <v>2518</v>
      </c>
      <c r="M8" s="6" t="n">
        <f aca="false">(L8/L22)*100</f>
        <v>17.4099426121828</v>
      </c>
      <c r="N8" s="5" t="n">
        <v>1723</v>
      </c>
      <c r="O8" s="6" t="n">
        <f aca="false">(N8/N22)*100</f>
        <v>16.3070225250805</v>
      </c>
      <c r="P8" s="5" t="n">
        <v>2284</v>
      </c>
      <c r="Q8" s="6" t="n">
        <f aca="false">(P8/P22)*100</f>
        <v>17.2507552870091</v>
      </c>
      <c r="R8" s="5" t="n">
        <v>2586</v>
      </c>
      <c r="S8" s="6" t="n">
        <f aca="false">(R8/R22)*100</f>
        <v>17.5049076017058</v>
      </c>
      <c r="T8" s="5" t="n">
        <v>9689</v>
      </c>
      <c r="U8" s="6" t="n">
        <f aca="false">(T8/T22)*100</f>
        <v>22.0882252365211</v>
      </c>
      <c r="V8" s="5" t="n">
        <f aca="false">SUM(D8,F8,,B8,H8,J8,L8,N8,P8,R8,T8)</f>
        <v>30415</v>
      </c>
      <c r="W8" s="6" t="n">
        <f aca="false">(V8/V22)*100</f>
        <v>18.9716688082436</v>
      </c>
    </row>
    <row r="9" customFormat="false" ht="14.1" hidden="false" customHeight="false" outlineLevel="0" collapsed="false">
      <c r="A9" s="7" t="s">
        <v>20</v>
      </c>
      <c r="B9" s="1" t="n">
        <v>72</v>
      </c>
      <c r="C9" s="8" t="n">
        <f aca="false">(B9/2196)*100</f>
        <v>3.27868852459016</v>
      </c>
      <c r="D9" s="1" t="n">
        <v>77</v>
      </c>
      <c r="E9" s="8" t="n">
        <f aca="false">(D9/2637)*100</f>
        <v>2.91998483124763</v>
      </c>
      <c r="F9" s="1" t="n">
        <v>99</v>
      </c>
      <c r="G9" s="8" t="n">
        <f aca="false">(F9/2527)*100</f>
        <v>3.91768895924021</v>
      </c>
      <c r="H9" s="1" t="n">
        <v>62</v>
      </c>
      <c r="I9" s="8" t="n">
        <f aca="false">(H9/2284)*100</f>
        <v>2.71453590192645</v>
      </c>
      <c r="J9" s="1" t="n">
        <v>75</v>
      </c>
      <c r="K9" s="8" t="n">
        <f aca="false">(J9/1971)*100</f>
        <v>3.80517503805175</v>
      </c>
      <c r="L9" s="1" t="n">
        <v>86</v>
      </c>
      <c r="M9" s="8" t="n">
        <f aca="false">(L9/2518)*100</f>
        <v>3.4154090548054</v>
      </c>
      <c r="N9" s="1" t="n">
        <v>64</v>
      </c>
      <c r="O9" s="8" t="n">
        <f aca="false">(N9/1723)*100</f>
        <v>3.71445153801509</v>
      </c>
      <c r="P9" s="1" t="n">
        <v>70</v>
      </c>
      <c r="Q9" s="8" t="n">
        <f aca="false">(P9/2284)*100</f>
        <v>3.06479859894921</v>
      </c>
      <c r="R9" s="1" t="n">
        <v>104</v>
      </c>
      <c r="S9" s="8" t="n">
        <f aca="false">(R9/2586)*100</f>
        <v>4.02165506573859</v>
      </c>
      <c r="T9" s="1" t="n">
        <v>283</v>
      </c>
      <c r="U9" s="8" t="n">
        <f aca="false">(T9/9689)*100</f>
        <v>2.92083806378367</v>
      </c>
      <c r="V9" s="1" t="n">
        <f aca="false">SUM(T9,R9,P9,N9,L9,J9,H9,F9,D9,B9)</f>
        <v>992</v>
      </c>
      <c r="W9" s="8" t="n">
        <f aca="false">(V9/30415)*100</f>
        <v>3.26154857800427</v>
      </c>
    </row>
    <row r="10" customFormat="false" ht="14.1" hidden="false" customHeight="false" outlineLevel="0" collapsed="false">
      <c r="A10" s="7" t="s">
        <v>21</v>
      </c>
      <c r="B10" s="1" t="n">
        <v>565</v>
      </c>
      <c r="C10" s="8" t="n">
        <f aca="false">(B10/2196)*100</f>
        <v>25.7285974499089</v>
      </c>
      <c r="D10" s="1" t="n">
        <v>735</v>
      </c>
      <c r="E10" s="8" t="n">
        <f aca="false">(D10/2637)*100</f>
        <v>27.872582480091</v>
      </c>
      <c r="F10" s="1" t="n">
        <v>668</v>
      </c>
      <c r="G10" s="8" t="n">
        <f aca="false">(F10/2527)*100</f>
        <v>26.4345073209339</v>
      </c>
      <c r="H10" s="1" t="n">
        <v>531</v>
      </c>
      <c r="I10" s="8" t="n">
        <f aca="false">(H10/2284)*100</f>
        <v>23.2486865148862</v>
      </c>
      <c r="J10" s="1" t="n">
        <v>518</v>
      </c>
      <c r="K10" s="8" t="n">
        <f aca="false">(J10/1971)*100</f>
        <v>26.2810755961441</v>
      </c>
      <c r="L10" s="1" t="n">
        <v>670</v>
      </c>
      <c r="M10" s="8" t="n">
        <f aca="false">(L10/2518)*100</f>
        <v>26.6084193804607</v>
      </c>
      <c r="N10" s="1" t="n">
        <v>418</v>
      </c>
      <c r="O10" s="8" t="n">
        <f aca="false">(N10/1723)*100</f>
        <v>24.2600116076611</v>
      </c>
      <c r="P10" s="1" t="n">
        <v>626</v>
      </c>
      <c r="Q10" s="8" t="n">
        <f aca="false">(P10/2284)*100</f>
        <v>27.4080560420315</v>
      </c>
      <c r="R10" s="1" t="n">
        <v>604</v>
      </c>
      <c r="S10" s="8" t="n">
        <f aca="false">(R10/2586)*100</f>
        <v>23.3565351894818</v>
      </c>
      <c r="T10" s="1" t="n">
        <v>1841</v>
      </c>
      <c r="U10" s="8" t="n">
        <f aca="false">(T10/9689)*100</f>
        <v>19.0009288884302</v>
      </c>
      <c r="V10" s="1" t="n">
        <f aca="false">SUM(T10,R10,P10,N10,L10,J10,H10,F10,D10,B10)</f>
        <v>7176</v>
      </c>
      <c r="W10" s="8" t="n">
        <f aca="false">(V10/30415)*100</f>
        <v>23.5936215683051</v>
      </c>
    </row>
    <row r="11" customFormat="false" ht="14.1" hidden="false" customHeight="false" outlineLevel="0" collapsed="false">
      <c r="A11" s="7" t="s">
        <v>22</v>
      </c>
      <c r="B11" s="1" t="n">
        <v>1096</v>
      </c>
      <c r="C11" s="8" t="n">
        <f aca="false">(B11/2196)*100</f>
        <v>49.9089253187614</v>
      </c>
      <c r="D11" s="1" t="n">
        <v>1267</v>
      </c>
      <c r="E11" s="8" t="n">
        <f aca="false">(D11/2637)*100</f>
        <v>48.0470231323474</v>
      </c>
      <c r="F11" s="1" t="n">
        <v>1176</v>
      </c>
      <c r="G11" s="8" t="n">
        <f aca="false">(F11/2527)*100</f>
        <v>46.5373961218837</v>
      </c>
      <c r="H11" s="1" t="n">
        <v>1064</v>
      </c>
      <c r="I11" s="8" t="n">
        <f aca="false">(H11/2284)*100</f>
        <v>46.584938704028</v>
      </c>
      <c r="J11" s="1" t="n">
        <v>998</v>
      </c>
      <c r="K11" s="8" t="n">
        <f aca="false">(J11/1971)*100</f>
        <v>50.6341958396753</v>
      </c>
      <c r="L11" s="1" t="n">
        <v>1208</v>
      </c>
      <c r="M11" s="8" t="n">
        <f aca="false">(L11/2518)*100</f>
        <v>47.9745830023828</v>
      </c>
      <c r="N11" s="1" t="n">
        <v>891</v>
      </c>
      <c r="O11" s="8" t="n">
        <f aca="false">(N11/1723)*100</f>
        <v>51.7121300058038</v>
      </c>
      <c r="P11" s="1" t="n">
        <v>1150</v>
      </c>
      <c r="Q11" s="8" t="n">
        <f aca="false">(P11/2284)*100</f>
        <v>50.3502626970228</v>
      </c>
      <c r="R11" s="1" t="n">
        <v>1329</v>
      </c>
      <c r="S11" s="8" t="n">
        <f aca="false">(R11/2586)*100</f>
        <v>51.3921113689095</v>
      </c>
      <c r="T11" s="1" t="n">
        <v>4062</v>
      </c>
      <c r="U11" s="8" t="n">
        <f aca="false">(T11/9689)*100</f>
        <v>41.9238311487254</v>
      </c>
      <c r="V11" s="1" t="n">
        <f aca="false">SUM(T11,R11,P11,N11,L11,J11,H11,F11,D11,B11)</f>
        <v>14241</v>
      </c>
      <c r="W11" s="8" t="n">
        <f aca="false">(V11/30415)*100</f>
        <v>46.8222916324182</v>
      </c>
    </row>
    <row r="12" customFormat="false" ht="14.1" hidden="false" customHeight="false" outlineLevel="0" collapsed="false">
      <c r="A12" s="7" t="s">
        <v>23</v>
      </c>
      <c r="B12" s="1" t="n">
        <v>93</v>
      </c>
      <c r="C12" s="8" t="n">
        <f aca="false">(B12/2196)*100</f>
        <v>4.23497267759563</v>
      </c>
      <c r="D12" s="1" t="n">
        <v>109</v>
      </c>
      <c r="E12" s="8" t="n">
        <f aca="false">(D12/2637)*100</f>
        <v>4.13348502085704</v>
      </c>
      <c r="F12" s="1" t="n">
        <v>93</v>
      </c>
      <c r="G12" s="8" t="n">
        <f aca="false">(F12/2527)*100</f>
        <v>3.6802532647408</v>
      </c>
      <c r="H12" s="1" t="n">
        <v>77</v>
      </c>
      <c r="I12" s="8" t="n">
        <f aca="false">(H12/2284)*100</f>
        <v>3.37127845884413</v>
      </c>
      <c r="J12" s="1" t="n">
        <v>41</v>
      </c>
      <c r="K12" s="8" t="n">
        <f aca="false">(J12/1971)*100</f>
        <v>2.08016235413496</v>
      </c>
      <c r="L12" s="1" t="n">
        <v>111</v>
      </c>
      <c r="M12" s="8" t="n">
        <f aca="false">(L12/2518)*100</f>
        <v>4.40826052422558</v>
      </c>
      <c r="N12" s="1" t="n">
        <v>63</v>
      </c>
      <c r="O12" s="8" t="n">
        <f aca="false">(N12/1723)*100</f>
        <v>3.6564132327336</v>
      </c>
      <c r="P12" s="1" t="n">
        <v>79</v>
      </c>
      <c r="Q12" s="8" t="n">
        <f aca="false">(P12/2284)*100</f>
        <v>3.45884413309982</v>
      </c>
      <c r="R12" s="1" t="n">
        <v>97</v>
      </c>
      <c r="S12" s="8" t="n">
        <f aca="false">(R12/2586)*100</f>
        <v>3.75096674400619</v>
      </c>
      <c r="T12" s="1" t="n">
        <v>227</v>
      </c>
      <c r="U12" s="8" t="n">
        <f aca="false">(T12/9689)*100</f>
        <v>2.34286304056146</v>
      </c>
      <c r="V12" s="1" t="n">
        <f aca="false">SUM(T12,R12,P12,N12,L12,J12,H12,F12,D12,B12)</f>
        <v>990</v>
      </c>
      <c r="W12" s="8" t="n">
        <f aca="false">(V12/30415)*100</f>
        <v>3.25497287522604</v>
      </c>
    </row>
    <row r="13" customFormat="false" ht="14.1" hidden="false" customHeight="false" outlineLevel="0" collapsed="false">
      <c r="A13" s="7" t="s">
        <v>24</v>
      </c>
      <c r="B13" s="1" t="n">
        <v>28</v>
      </c>
      <c r="C13" s="8" t="n">
        <f aca="false">(B13/2196)*100</f>
        <v>1.27504553734062</v>
      </c>
      <c r="D13" s="1" t="n">
        <v>30</v>
      </c>
      <c r="E13" s="8" t="n">
        <f aca="false">(D13/2637)*100</f>
        <v>1.13765642775882</v>
      </c>
      <c r="F13" s="1" t="n">
        <v>44</v>
      </c>
      <c r="G13" s="8" t="n">
        <f aca="false">(F13/2527)*100</f>
        <v>1.74119509299565</v>
      </c>
      <c r="H13" s="1" t="n">
        <v>27</v>
      </c>
      <c r="I13" s="8" t="n">
        <f aca="false">(H13/2284)*100</f>
        <v>1.18213660245184</v>
      </c>
      <c r="J13" s="1" t="n">
        <v>28</v>
      </c>
      <c r="K13" s="8" t="n">
        <f aca="false">(J13/1971)*100</f>
        <v>1.42059868087265</v>
      </c>
      <c r="L13" s="1" t="n">
        <v>37</v>
      </c>
      <c r="M13" s="8" t="n">
        <f aca="false">(L13/2518)*100</f>
        <v>1.46942017474186</v>
      </c>
      <c r="N13" s="1" t="n">
        <v>21</v>
      </c>
      <c r="O13" s="8" t="n">
        <f aca="false">(N13/1723)*100</f>
        <v>1.2188044109112</v>
      </c>
      <c r="P13" s="1" t="n">
        <v>34</v>
      </c>
      <c r="Q13" s="8" t="n">
        <f aca="false">(P13/2284)*100</f>
        <v>1.48861646234676</v>
      </c>
      <c r="R13" s="1" t="n">
        <v>21</v>
      </c>
      <c r="S13" s="8" t="n">
        <f aca="false">(R13/2586)*100</f>
        <v>0.812064965197216</v>
      </c>
      <c r="T13" s="1" t="n">
        <v>103</v>
      </c>
      <c r="U13" s="8" t="n">
        <f aca="false">(T13/9689)*100</f>
        <v>1.06306120342657</v>
      </c>
      <c r="V13" s="1" t="n">
        <f aca="false">SUM(T13,R13,P13,N13,L13,J13,H13,F13,D13,B13)</f>
        <v>373</v>
      </c>
      <c r="W13" s="8" t="n">
        <f aca="false">(V13/30415)*100</f>
        <v>1.22636856814072</v>
      </c>
    </row>
    <row r="14" customFormat="false" ht="14.1" hidden="false" customHeight="false" outlineLevel="0" collapsed="false">
      <c r="A14" s="7" t="s">
        <v>25</v>
      </c>
      <c r="B14" s="1" t="n">
        <v>57</v>
      </c>
      <c r="C14" s="8" t="n">
        <f aca="false">(B14/2196)*100</f>
        <v>2.59562841530055</v>
      </c>
      <c r="D14" s="1" t="n">
        <v>72</v>
      </c>
      <c r="E14" s="8" t="n">
        <f aca="false">(D14/2637)*100</f>
        <v>2.73037542662116</v>
      </c>
      <c r="F14" s="1" t="n">
        <v>74</v>
      </c>
      <c r="G14" s="8" t="n">
        <f aca="false">(F14/2527)*100</f>
        <v>2.92837356549268</v>
      </c>
      <c r="H14" s="1" t="n">
        <v>52</v>
      </c>
      <c r="I14" s="8" t="n">
        <f aca="false">(H14/2284)*100</f>
        <v>2.27670753064799</v>
      </c>
      <c r="J14" s="1" t="n">
        <v>45</v>
      </c>
      <c r="K14" s="8" t="n">
        <f aca="false">(J14/1971)*100</f>
        <v>2.28310502283105</v>
      </c>
      <c r="L14" s="1" t="n">
        <v>87</v>
      </c>
      <c r="M14" s="8" t="n">
        <f aca="false">(L14/2518)*100</f>
        <v>3.45512311358221</v>
      </c>
      <c r="N14" s="1" t="n">
        <v>40</v>
      </c>
      <c r="O14" s="8" t="n">
        <f aca="false">(N14/1723)*100</f>
        <v>2.32153221125943</v>
      </c>
      <c r="P14" s="1" t="n">
        <v>56</v>
      </c>
      <c r="Q14" s="8" t="n">
        <f aca="false">(P14/2284)*100</f>
        <v>2.45183887915937</v>
      </c>
      <c r="R14" s="1" t="n">
        <v>73</v>
      </c>
      <c r="S14" s="8" t="n">
        <f aca="false">(R14/2586)*100</f>
        <v>2.82289249806651</v>
      </c>
      <c r="T14" s="1" t="n">
        <v>166</v>
      </c>
      <c r="U14" s="8" t="n">
        <f aca="false">(T14/9689)*100</f>
        <v>1.71328310455155</v>
      </c>
      <c r="V14" s="1" t="n">
        <f aca="false">SUM(T14,R14,P14,N14,L14,J14,H14,F14,D14,B14)</f>
        <v>722</v>
      </c>
      <c r="W14" s="8" t="n">
        <f aca="false">(V14/30415)*100</f>
        <v>2.37382870294263</v>
      </c>
    </row>
    <row r="15" customFormat="false" ht="14.1" hidden="false" customHeight="false" outlineLevel="0" collapsed="false">
      <c r="A15" s="7" t="s">
        <v>26</v>
      </c>
      <c r="B15" s="1" t="n">
        <v>32</v>
      </c>
      <c r="C15" s="8" t="n">
        <f aca="false">(B15/2196)*100</f>
        <v>1.45719489981785</v>
      </c>
      <c r="D15" s="1" t="n">
        <v>24</v>
      </c>
      <c r="E15" s="8" t="n">
        <f aca="false">(D15/2637)*100</f>
        <v>0.910125142207053</v>
      </c>
      <c r="F15" s="1" t="n">
        <v>22</v>
      </c>
      <c r="G15" s="8" t="n">
        <f aca="false">(F15/2527)*100</f>
        <v>0.870597546497823</v>
      </c>
      <c r="H15" s="1" t="n">
        <v>13</v>
      </c>
      <c r="I15" s="8" t="n">
        <f aca="false">(H15/2284)*100</f>
        <v>0.569176882661997</v>
      </c>
      <c r="J15" s="1" t="n">
        <v>14</v>
      </c>
      <c r="K15" s="8" t="n">
        <f aca="false">(J15/1971)*100</f>
        <v>0.710299340436327</v>
      </c>
      <c r="L15" s="1" t="n">
        <v>14</v>
      </c>
      <c r="M15" s="8" t="n">
        <f aca="false">(L15/2518)*100</f>
        <v>0.555996822875298</v>
      </c>
      <c r="N15" s="1" t="n">
        <v>23</v>
      </c>
      <c r="O15" s="8" t="n">
        <f aca="false">(N15/1723)*100</f>
        <v>1.33488102147417</v>
      </c>
      <c r="P15" s="1" t="n">
        <v>12</v>
      </c>
      <c r="Q15" s="8" t="n">
        <f aca="false">(P15/2284)*100</f>
        <v>0.525394045534151</v>
      </c>
      <c r="R15" s="1" t="n">
        <v>13</v>
      </c>
      <c r="S15" s="8" t="n">
        <f aca="false">(R15/2586)*100</f>
        <v>0.502706883217324</v>
      </c>
      <c r="T15" s="1" t="n">
        <v>38</v>
      </c>
      <c r="U15" s="8" t="n">
        <f aca="false">(T15/9689)*100</f>
        <v>0.3921973371865</v>
      </c>
      <c r="V15" s="1" t="n">
        <f aca="false">SUM(T15,R15,P15,N15,L15,J15,H15,F15,D15,B15)</f>
        <v>205</v>
      </c>
      <c r="W15" s="8" t="n">
        <f aca="false">(V15/30415)*100</f>
        <v>0.674009534769029</v>
      </c>
    </row>
    <row r="16" customFormat="false" ht="14.1" hidden="false" customHeight="false" outlineLevel="0" collapsed="false">
      <c r="A16" s="7" t="s">
        <v>27</v>
      </c>
      <c r="B16" s="1" t="n">
        <v>25</v>
      </c>
      <c r="C16" s="8" t="n">
        <f aca="false">(B16/2196)*100</f>
        <v>1.1384335154827</v>
      </c>
      <c r="D16" s="1" t="n">
        <v>25</v>
      </c>
      <c r="E16" s="8" t="n">
        <f aca="false">(D16/2637)*100</f>
        <v>0.948047023132347</v>
      </c>
      <c r="F16" s="1" t="n">
        <v>54</v>
      </c>
      <c r="G16" s="8" t="n">
        <f aca="false">(F16/2527)*100</f>
        <v>2.13692125049466</v>
      </c>
      <c r="H16" s="1" t="n">
        <v>240</v>
      </c>
      <c r="I16" s="8" t="n">
        <f aca="false">(H16/2284)*100</f>
        <v>10.507880910683</v>
      </c>
      <c r="J16" s="1" t="n">
        <v>16</v>
      </c>
      <c r="K16" s="8" t="n">
        <f aca="false">(J16/1971)*100</f>
        <v>0.811770674784373</v>
      </c>
      <c r="L16" s="1" t="n">
        <v>27</v>
      </c>
      <c r="M16" s="8" t="n">
        <f aca="false">(L16/2518)*100</f>
        <v>1.07227958697379</v>
      </c>
      <c r="N16" s="1" t="n">
        <v>15</v>
      </c>
      <c r="O16" s="8" t="n">
        <f aca="false">(N16/1723)*100</f>
        <v>0.870574579222287</v>
      </c>
      <c r="P16" s="1" t="n">
        <v>18</v>
      </c>
      <c r="Q16" s="8" t="n">
        <f aca="false">(P16/2284)*100</f>
        <v>0.788091068301226</v>
      </c>
      <c r="R16" s="1" t="n">
        <v>29</v>
      </c>
      <c r="S16" s="8" t="n">
        <f aca="false">(R16/2586)*100</f>
        <v>1.12142304717711</v>
      </c>
      <c r="T16" s="1" t="n">
        <v>2191</v>
      </c>
      <c r="U16" s="8" t="n">
        <f aca="false">(T16/9689)*100</f>
        <v>22.613272783569</v>
      </c>
      <c r="V16" s="1" t="n">
        <f aca="false">SUM(T16,R16,P16,N16,L16,J16,H16,F16,D16,B16)</f>
        <v>2640</v>
      </c>
      <c r="W16" s="8" t="n">
        <f aca="false">(V16/30415)*100</f>
        <v>8.67992766726944</v>
      </c>
    </row>
    <row r="17" customFormat="false" ht="14.1" hidden="false" customHeight="false" outlineLevel="0" collapsed="false">
      <c r="A17" s="7" t="s">
        <v>28</v>
      </c>
      <c r="B17" s="1" t="n">
        <v>50</v>
      </c>
      <c r="C17" s="8" t="n">
        <f aca="false">(B17/2196)*100</f>
        <v>2.27686703096539</v>
      </c>
      <c r="D17" s="1" t="n">
        <v>79</v>
      </c>
      <c r="E17" s="8" t="n">
        <f aca="false">(D17/2637)*100</f>
        <v>2.99582859309822</v>
      </c>
      <c r="F17" s="1" t="n">
        <v>69</v>
      </c>
      <c r="G17" s="8" t="n">
        <f aca="false">(F17/2527)*100</f>
        <v>2.73051048674317</v>
      </c>
      <c r="H17" s="1" t="n">
        <v>53</v>
      </c>
      <c r="I17" s="8" t="n">
        <f aca="false">(H17/2284)*100</f>
        <v>2.32049036777583</v>
      </c>
      <c r="J17" s="1" t="n">
        <v>47</v>
      </c>
      <c r="K17" s="8" t="n">
        <f aca="false">(J17/1971)*100</f>
        <v>2.3845763571791</v>
      </c>
      <c r="L17" s="1" t="n">
        <v>70</v>
      </c>
      <c r="M17" s="8" t="n">
        <f aca="false">(L17/2518)*100</f>
        <v>2.77998411437649</v>
      </c>
      <c r="N17" s="1" t="n">
        <v>38</v>
      </c>
      <c r="O17" s="8" t="n">
        <f aca="false">(N17/1723)*100</f>
        <v>2.20545560069646</v>
      </c>
      <c r="P17" s="1" t="n">
        <v>41</v>
      </c>
      <c r="Q17" s="8" t="n">
        <f aca="false">(P17/2284)*100</f>
        <v>1.79509632224168</v>
      </c>
      <c r="R17" s="1" t="n">
        <v>56</v>
      </c>
      <c r="S17" s="8" t="n">
        <f aca="false">(R17/2586)*100</f>
        <v>2.16550657385924</v>
      </c>
      <c r="T17" s="1" t="n">
        <v>177</v>
      </c>
      <c r="U17" s="8" t="n">
        <f aca="false">(T17/9689)*100</f>
        <v>1.82681391268449</v>
      </c>
      <c r="V17" s="1" t="n">
        <f aca="false">SUM(T17,R17,P17,N17,L17,J17,H17,F17,D17,B17)</f>
        <v>680</v>
      </c>
      <c r="W17" s="8" t="n">
        <f aca="false">(V17/30415)*100</f>
        <v>2.2357389445997</v>
      </c>
    </row>
    <row r="18" customFormat="false" ht="14.1" hidden="false" customHeight="false" outlineLevel="0" collapsed="false">
      <c r="A18" s="7" t="s">
        <v>29</v>
      </c>
      <c r="B18" s="1" t="n">
        <v>178</v>
      </c>
      <c r="C18" s="8" t="n">
        <f aca="false">(B18/2196)*100</f>
        <v>8.10564663023679</v>
      </c>
      <c r="D18" s="1" t="n">
        <v>219</v>
      </c>
      <c r="E18" s="8" t="n">
        <f aca="false">(D18/2637)*100</f>
        <v>8.30489192263936</v>
      </c>
      <c r="F18" s="1" t="n">
        <v>228</v>
      </c>
      <c r="G18" s="8" t="n">
        <f aca="false">(F18/2527)*100</f>
        <v>9.02255639097744</v>
      </c>
      <c r="H18" s="1" t="n">
        <v>165</v>
      </c>
      <c r="I18" s="8" t="n">
        <f aca="false">(H18/2284)*100</f>
        <v>7.22416812609457</v>
      </c>
      <c r="J18" s="1" t="n">
        <v>189</v>
      </c>
      <c r="K18" s="8" t="n">
        <f aca="false">(J18/1971)*100</f>
        <v>9.58904109589041</v>
      </c>
      <c r="L18" s="1" t="n">
        <v>208</v>
      </c>
      <c r="M18" s="8" t="n">
        <f aca="false">(L18/2518)*100</f>
        <v>8.26052422557585</v>
      </c>
      <c r="N18" s="1" t="n">
        <v>150</v>
      </c>
      <c r="O18" s="8" t="n">
        <f aca="false">(N18/1723)*100</f>
        <v>8.70574579222287</v>
      </c>
      <c r="P18" s="1" t="n">
        <v>198</v>
      </c>
      <c r="Q18" s="8" t="n">
        <f aca="false">(P18/2284)*100</f>
        <v>8.66900175131348</v>
      </c>
      <c r="R18" s="1" t="n">
        <v>260</v>
      </c>
      <c r="S18" s="8" t="n">
        <f aca="false">(R18/2586)*100</f>
        <v>10.0541376643465</v>
      </c>
      <c r="T18" s="1" t="n">
        <v>601</v>
      </c>
      <c r="U18" s="8" t="n">
        <f aca="false">(T18/9689)*100</f>
        <v>6.20291051708123</v>
      </c>
      <c r="V18" s="1" t="n">
        <f aca="false">SUM(T18,R18,P18,N18,L18,J18,H18,F18,D18,B18)</f>
        <v>2396</v>
      </c>
      <c r="W18" s="8" t="n">
        <f aca="false">(V18/30415)*100</f>
        <v>7.87769192832484</v>
      </c>
    </row>
    <row r="19" customFormat="false" ht="14.1" hidden="false" customHeight="false" outlineLevel="0" collapsed="false">
      <c r="A19" s="2" t="s">
        <v>30</v>
      </c>
      <c r="B19" s="5" t="n">
        <v>1711</v>
      </c>
      <c r="C19" s="6" t="n">
        <f aca="false">(B19/12055)*100</f>
        <v>14.1932807963501</v>
      </c>
      <c r="D19" s="5" t="n">
        <v>1920</v>
      </c>
      <c r="E19" s="6" t="n">
        <f aca="false">(D19/14067)*100</f>
        <v>13.6489656643208</v>
      </c>
      <c r="F19" s="5" t="n">
        <v>1924</v>
      </c>
      <c r="G19" s="6" t="n">
        <f aca="false">(F19/14282)*100</f>
        <v>13.4715025906736</v>
      </c>
      <c r="H19" s="5" t="n">
        <v>1711</v>
      </c>
      <c r="I19" s="6" t="n">
        <f aca="false">(H19/11915)*100</f>
        <v>14.3600503566932</v>
      </c>
      <c r="J19" s="5" t="n">
        <v>1521</v>
      </c>
      <c r="K19" s="6" t="n">
        <f aca="false">(J19/11092)*100</f>
        <v>13.7125856473134</v>
      </c>
      <c r="L19" s="5" t="n">
        <v>1954</v>
      </c>
      <c r="M19" s="6" t="n">
        <f aca="false">(L19/14463)*100</f>
        <v>13.5103367212888</v>
      </c>
      <c r="N19" s="5" t="n">
        <v>1426</v>
      </c>
      <c r="O19" s="6" t="n">
        <f aca="false">(N19/10566)*100</f>
        <v>13.4961196289987</v>
      </c>
      <c r="P19" s="5" t="n">
        <v>1774</v>
      </c>
      <c r="Q19" s="6" t="n">
        <f aca="false">(P19/13240)*100</f>
        <v>13.3987915407855</v>
      </c>
      <c r="R19" s="5" t="n">
        <v>2028</v>
      </c>
      <c r="S19" s="6" t="n">
        <f aca="false">(R19/14773)*100</f>
        <v>13.7277465646788</v>
      </c>
      <c r="T19" s="5" t="n">
        <v>6079</v>
      </c>
      <c r="U19" s="6" t="n">
        <f aca="false">(T19/43865)*100</f>
        <v>13.8584292716289</v>
      </c>
      <c r="V19" s="5" t="n">
        <f aca="false">SUM(T19,R19,P19,N19,L19,J19,H19,F19,D19,B19)</f>
        <v>22048</v>
      </c>
      <c r="W19" s="6" t="n">
        <f aca="false">(V19/160318)*100</f>
        <v>13.7526665751818</v>
      </c>
    </row>
    <row r="20" customFormat="false" ht="14.15" hidden="false" customHeight="false" outlineLevel="0" collapsed="false">
      <c r="A20" s="4" t="s">
        <v>31</v>
      </c>
      <c r="B20" s="1" t="n">
        <v>1501</v>
      </c>
      <c r="C20" s="8" t="n">
        <f aca="false">(B20/12055)*100</f>
        <v>12.4512650352551</v>
      </c>
      <c r="D20" s="1" t="n">
        <v>1815</v>
      </c>
      <c r="E20" s="8" t="n">
        <f aca="false">(D20/14067)*100</f>
        <v>12.9025378545532</v>
      </c>
      <c r="F20" s="1" t="n">
        <v>1999</v>
      </c>
      <c r="G20" s="8" t="n">
        <f aca="false">(F20/14282)*100</f>
        <v>13.9966391261728</v>
      </c>
      <c r="H20" s="1" t="n">
        <v>1516</v>
      </c>
      <c r="I20" s="6" t="n">
        <f aca="false">(H20/11915)*100</f>
        <v>12.7234578262694</v>
      </c>
      <c r="J20" s="1" t="n">
        <v>1566</v>
      </c>
      <c r="K20" s="6" t="n">
        <f aca="false">(J20/11092)*100</f>
        <v>14.1182834475298</v>
      </c>
      <c r="L20" s="1" t="n">
        <v>1909</v>
      </c>
      <c r="M20" s="6" t="n">
        <f aca="false">(L20/14463)*100</f>
        <v>13.1991979533983</v>
      </c>
      <c r="N20" s="1" t="n">
        <v>1444</v>
      </c>
      <c r="O20" s="6" t="n">
        <f aca="false">(N20/10566)*100</f>
        <v>13.6664773802764</v>
      </c>
      <c r="P20" s="1" t="n">
        <v>1739</v>
      </c>
      <c r="Q20" s="6" t="n">
        <f aca="false">(P20/13240)*100</f>
        <v>13.1344410876133</v>
      </c>
      <c r="R20" s="1" t="n">
        <v>1925</v>
      </c>
      <c r="S20" s="6" t="n">
        <f aca="false">(R20/14773)*100</f>
        <v>13.0305286671631</v>
      </c>
      <c r="T20" s="1" t="n">
        <v>6630</v>
      </c>
      <c r="U20" s="6" t="n">
        <f aca="false">(T20/43865)*100</f>
        <v>15.1145560241651</v>
      </c>
      <c r="V20" s="1" t="n">
        <f aca="false">SUM(T20,R20,P20,N20,L20,J20,H20,F20,D20,B20)</f>
        <v>22044</v>
      </c>
      <c r="W20" s="8" t="n">
        <f aca="false">(V20/160318)*100</f>
        <v>13.750171534076</v>
      </c>
    </row>
    <row r="21" customFormat="false" ht="14.15" hidden="false" customHeight="false" outlineLevel="0" collapsed="false">
      <c r="A21" s="2" t="s">
        <v>32</v>
      </c>
      <c r="B21" s="5" t="n">
        <v>1659</v>
      </c>
      <c r="C21" s="6" t="n">
        <f aca="false">(B21/12055)*100</f>
        <v>13.7619245126504</v>
      </c>
      <c r="D21" s="5" t="n">
        <v>1995</v>
      </c>
      <c r="E21" s="6" t="n">
        <f aca="false">(D21/14067)*100</f>
        <v>14.1821283855833</v>
      </c>
      <c r="F21" s="5" t="n">
        <v>2040</v>
      </c>
      <c r="G21" s="6" t="n">
        <f aca="false">(F21/14282)*100</f>
        <v>14.2837137655791</v>
      </c>
      <c r="H21" s="5" t="n">
        <v>1665</v>
      </c>
      <c r="I21" s="6" t="n">
        <f aca="false">(H21/11915)*100</f>
        <v>13.9739823751574</v>
      </c>
      <c r="J21" s="5" t="n">
        <v>1634</v>
      </c>
      <c r="K21" s="6" t="n">
        <f aca="false">(J21/11092)*100</f>
        <v>14.73133790119</v>
      </c>
      <c r="L21" s="5" t="n">
        <v>2186</v>
      </c>
      <c r="M21" s="6" t="n">
        <f aca="false">(L21/14463)*100</f>
        <v>15.1144299246353</v>
      </c>
      <c r="N21" s="5" t="n">
        <v>1533</v>
      </c>
      <c r="O21" s="6" t="n">
        <f aca="false">(N21/10566)*100</f>
        <v>14.5088018171493</v>
      </c>
      <c r="P21" s="5" t="n">
        <v>1932</v>
      </c>
      <c r="Q21" s="6" t="n">
        <f aca="false">(P21/13240)*100</f>
        <v>14.5921450151057</v>
      </c>
      <c r="R21" s="5" t="n">
        <v>2225</v>
      </c>
      <c r="S21" s="6" t="n">
        <f aca="false">(R21/14773)*100</f>
        <v>15.0612604075002</v>
      </c>
      <c r="T21" s="5" t="n">
        <v>6794</v>
      </c>
      <c r="U21" s="6" t="n">
        <f aca="false">(T21/43865)*100</f>
        <v>15.4884304114898</v>
      </c>
      <c r="V21" s="5" t="n">
        <f aca="false">SUM(T21,R21,P21,N21,L21,J21,H21,F21,D21,B21)</f>
        <v>23663</v>
      </c>
      <c r="W21" s="6" t="n">
        <f aca="false">(V21/160318)*100</f>
        <v>14.7600394216495</v>
      </c>
    </row>
    <row r="22" customFormat="false" ht="14.1" hidden="false" customHeight="false" outlineLevel="0" collapsed="false">
      <c r="A22" s="2" t="s">
        <v>11</v>
      </c>
      <c r="B22" s="2" t="n">
        <f aca="false">SUM(B20,B21,B19,B8,B3)</f>
        <v>12055</v>
      </c>
      <c r="C22" s="9" t="n">
        <f aca="false">SUM(C21,C20,C19,C8,C3)</f>
        <v>100</v>
      </c>
      <c r="D22" s="2" t="n">
        <f aca="false">SUM(D20,D21,D19,D8,D3)</f>
        <v>14067</v>
      </c>
      <c r="E22" s="9" t="n">
        <f aca="false">(D22/14067)*100</f>
        <v>100</v>
      </c>
      <c r="F22" s="2" t="n">
        <f aca="false">SUM(F20,F21,F19,F8,F3)</f>
        <v>14282</v>
      </c>
      <c r="G22" s="9" t="n">
        <f aca="false">(F22/14282)*100</f>
        <v>100</v>
      </c>
      <c r="H22" s="2" t="n">
        <f aca="false">SUM(H20,H21,H19,H8,H3)</f>
        <v>11915</v>
      </c>
      <c r="I22" s="9" t="n">
        <f aca="false">(H22/11915)*100</f>
        <v>100</v>
      </c>
      <c r="J22" s="2" t="n">
        <f aca="false">SUM(J20,J21,J19,J8,J3)</f>
        <v>11092</v>
      </c>
      <c r="K22" s="9" t="n">
        <f aca="false">(J22/11092)*100</f>
        <v>100</v>
      </c>
      <c r="L22" s="2" t="n">
        <f aca="false">SUM(L20,L21,L19,L8,L3)</f>
        <v>14463</v>
      </c>
      <c r="M22" s="9" t="n">
        <f aca="false">(L22/14463)*100</f>
        <v>100</v>
      </c>
      <c r="N22" s="2" t="n">
        <f aca="false">SUM(N20,N21,N19,N8,N3)</f>
        <v>10566</v>
      </c>
      <c r="O22" s="9" t="n">
        <f aca="false">(N22/10566)*100</f>
        <v>100</v>
      </c>
      <c r="P22" s="2" t="n">
        <f aca="false">SUM(P20,P21,P19,P8,P3)</f>
        <v>13240</v>
      </c>
      <c r="Q22" s="9" t="n">
        <f aca="false">(P22/13240)*100</f>
        <v>100</v>
      </c>
      <c r="R22" s="2" t="n">
        <f aca="false">SUM(R20,R21,R19,R8,R3)</f>
        <v>14773</v>
      </c>
      <c r="S22" s="9" t="n">
        <f aca="false">(R22/14773)*100</f>
        <v>100</v>
      </c>
      <c r="T22" s="2" t="n">
        <f aca="false">SUM(T20,T21,T19,T8,T3)</f>
        <v>43865</v>
      </c>
      <c r="U22" s="9" t="n">
        <f aca="false">(T22/43865)*100</f>
        <v>100</v>
      </c>
      <c r="V22" s="2" t="n">
        <f aca="false">SUM(T22,R22,P22,N22,L22,J22,H22,F22,D22,B22)</f>
        <v>160318</v>
      </c>
      <c r="W22" s="9" t="n">
        <f aca="false">(V22/160318)*100</f>
        <v>100</v>
      </c>
    </row>
    <row r="23" customFormat="false" ht="14.1" hidden="false" customHeight="false" outlineLevel="0" collapsed="false">
      <c r="A23" s="7"/>
    </row>
    <row r="24" customFormat="false" ht="14.1" hidden="false" customHeight="false" outlineLevel="0" collapsed="false">
      <c r="A24" s="7"/>
    </row>
    <row r="26" customFormat="false" ht="14.1" hidden="false" customHeight="false" outlineLevel="0" collapsed="false">
      <c r="A26" s="1" t="s">
        <v>33</v>
      </c>
    </row>
  </sheetData>
  <mergeCells count="11"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5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4-04-09T23:25:32Z</dcterms:modified>
  <cp:revision>6</cp:revision>
  <dc:subject/>
  <dc:title/>
</cp:coreProperties>
</file>